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6611li\Desktop\Mrs2\manuscript\Submission\revision\20240508\Finalization\Source Data\"/>
    </mc:Choice>
  </mc:AlternateContent>
  <xr:revisionPtr revIDLastSave="0" documentId="13_ncr:1_{B303F5A9-A053-4BD0-8792-F18BA220F923}" xr6:coauthVersionLast="47" xr6:coauthVersionMax="47" xr10:uidLastSave="{00000000-0000-0000-0000-000000000000}"/>
  <bookViews>
    <workbookView xWindow="-110" yWindow="-110" windowWidth="25820" windowHeight="14020" xr2:uid="{6989744C-55CA-44DD-B592-F63ED2782CD9}"/>
  </bookViews>
  <sheets>
    <sheet name="Source data for Fig. 3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1" l="1"/>
  <c r="K23" i="1"/>
  <c r="K28" i="1"/>
  <c r="K13" i="1"/>
  <c r="J18" i="1"/>
  <c r="J23" i="1"/>
  <c r="J28" i="1"/>
  <c r="J13" i="1"/>
  <c r="I32" i="1"/>
  <c r="I28" i="1"/>
  <c r="I27" i="1"/>
  <c r="I23" i="1"/>
  <c r="I22" i="1"/>
  <c r="I19" i="1"/>
  <c r="I20" i="1"/>
  <c r="I21" i="1"/>
  <c r="I18" i="1"/>
  <c r="I17" i="1"/>
  <c r="I13" i="1"/>
  <c r="G28" i="1"/>
  <c r="G29" i="1"/>
  <c r="G30" i="1"/>
  <c r="G31" i="1"/>
  <c r="G32" i="1"/>
  <c r="G23" i="1"/>
  <c r="G24" i="1"/>
  <c r="G25" i="1"/>
  <c r="G26" i="1"/>
  <c r="G27" i="1"/>
  <c r="G18" i="1"/>
  <c r="G19" i="1"/>
  <c r="G20" i="1"/>
  <c r="G21" i="1"/>
  <c r="G22" i="1"/>
  <c r="G13" i="1"/>
  <c r="G14" i="1"/>
  <c r="G15" i="1"/>
  <c r="G16" i="1"/>
  <c r="G17" i="1"/>
  <c r="G9" i="1"/>
  <c r="G10" i="1"/>
  <c r="G11" i="1"/>
  <c r="G12" i="1"/>
  <c r="F27" i="1"/>
  <c r="F28" i="1"/>
  <c r="F29" i="1"/>
  <c r="F30" i="1"/>
  <c r="F31" i="1"/>
  <c r="F32" i="1"/>
  <c r="F22" i="1"/>
  <c r="F23" i="1"/>
  <c r="F24" i="1"/>
  <c r="F25" i="1"/>
  <c r="F26" i="1"/>
  <c r="F13" i="1"/>
  <c r="F14" i="1"/>
  <c r="F15" i="1"/>
  <c r="F16" i="1"/>
  <c r="F17" i="1"/>
  <c r="F18" i="1"/>
  <c r="F19" i="1"/>
  <c r="F20" i="1"/>
  <c r="F21" i="1"/>
  <c r="G8" i="1"/>
  <c r="F9" i="1"/>
  <c r="F10" i="1"/>
  <c r="F11" i="1"/>
  <c r="F12" i="1"/>
  <c r="F8" i="1" l="1"/>
  <c r="I31" i="1"/>
  <c r="I30" i="1"/>
  <c r="I29" i="1"/>
  <c r="I26" i="1"/>
  <c r="I25" i="1"/>
  <c r="I24" i="1"/>
  <c r="I16" i="1"/>
  <c r="I15" i="1"/>
  <c r="I14" i="1"/>
</calcChain>
</file>

<file path=xl/sharedStrings.xml><?xml version="1.0" encoding="utf-8"?>
<sst xmlns="http://schemas.openxmlformats.org/spreadsheetml/2006/main" count="53" uniqueCount="47">
  <si>
    <t>Notes on sample preperation:</t>
  </si>
  <si>
    <t>1. Assumed [protein]:[Mg] =  1:1.</t>
  </si>
  <si>
    <t>3. Sample dilution factor (DF) = 10.</t>
  </si>
  <si>
    <t xml:space="preserve">24  Mg  [ He ] </t>
  </si>
  <si>
    <t xml:space="preserve">25  Mg  [ He ] </t>
  </si>
  <si>
    <t xml:space="preserve">26  Mg  [ He ] </t>
  </si>
  <si>
    <t>[Mg]:[sample]</t>
  </si>
  <si>
    <t>Sample Name</t>
  </si>
  <si>
    <t>Conc. (ppb)</t>
  </si>
  <si>
    <t>average [Mg], ppb</t>
  </si>
  <si>
    <t>average [Mg], µM</t>
  </si>
  <si>
    <t>[sample], µM</t>
  </si>
  <si>
    <t>Trial</t>
  </si>
  <si>
    <t>Average</t>
  </si>
  <si>
    <t xml:space="preserve">SD </t>
  </si>
  <si>
    <t>buffer 1</t>
  </si>
  <si>
    <t>N/A</t>
  </si>
  <si>
    <t xml:space="preserve">buffer </t>
  </si>
  <si>
    <t>buffer 2</t>
  </si>
  <si>
    <t>buffer 3</t>
  </si>
  <si>
    <t xml:space="preserve">CtMg-Mg </t>
  </si>
  <si>
    <t xml:space="preserve">CtMg-EDTA </t>
  </si>
  <si>
    <r>
      <t>2. Samples were digested in</t>
    </r>
    <r>
      <rPr>
        <b/>
        <sz val="9"/>
        <color theme="1"/>
        <rFont val="Microsoft Sans Serif"/>
        <family val="2"/>
      </rPr>
      <t xml:space="preserve"> 67% HNO3 at 85°C.</t>
    </r>
  </si>
  <si>
    <t>buffer 4</t>
  </si>
  <si>
    <t>buffer 5</t>
  </si>
  <si>
    <t>S328A/T329A</t>
  </si>
  <si>
    <t>S396A/S397A</t>
  </si>
  <si>
    <t>S328A/T329A sample1</t>
  </si>
  <si>
    <t>S328A/T329A sample5</t>
  </si>
  <si>
    <t>S328A/T329A sample4</t>
  </si>
  <si>
    <t>S328A/T329A sample3</t>
  </si>
  <si>
    <t>S328A/T329A sample2</t>
  </si>
  <si>
    <t>CtMg-EDTA sample1</t>
  </si>
  <si>
    <t>CtMg-EDTA sample2</t>
  </si>
  <si>
    <t>CtMg-EDTA sample3</t>
  </si>
  <si>
    <t>CtMg-EDTA sample4</t>
  </si>
  <si>
    <t>CtMg-EDTA sample5</t>
  </si>
  <si>
    <t>CtMg-Mg sample1</t>
  </si>
  <si>
    <t>CtMg-Mg sample2</t>
  </si>
  <si>
    <t>CtMg-Mg sample3</t>
  </si>
  <si>
    <t>CtMg-Mg sample4</t>
  </si>
  <si>
    <t>CtMg-Mg sample5</t>
  </si>
  <si>
    <t>S396A/T397A sample1</t>
  </si>
  <si>
    <t>S396A/T397A sample2</t>
  </si>
  <si>
    <t>S396A/T397A sample3</t>
  </si>
  <si>
    <t>S396A/T397A sample4</t>
  </si>
  <si>
    <t>S396A/T397A sampl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u/>
      <sz val="9"/>
      <color theme="1"/>
      <name val="Microsoft Sans Serif"/>
      <family val="2"/>
    </font>
    <font>
      <sz val="9"/>
      <color theme="1"/>
      <name val="Microsoft Sans Serif"/>
      <family val="2"/>
    </font>
    <font>
      <b/>
      <sz val="9"/>
      <color theme="1"/>
      <name val="Microsoft Sans Serif"/>
      <family val="2"/>
    </font>
    <font>
      <b/>
      <sz val="9"/>
      <color rgb="FF000000"/>
      <name val="Microsoft Sans Serif"/>
      <family val="2"/>
    </font>
    <font>
      <sz val="9"/>
      <color rgb="FF000000"/>
      <name val="Microsoft Sans Serif"/>
      <family val="2"/>
    </font>
    <font>
      <sz val="9"/>
      <name val="Microsoft Sans Serif"/>
      <family val="2"/>
    </font>
    <font>
      <b/>
      <sz val="9"/>
      <name val="Microsoft Sans Serif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1" xfId="0" applyFont="1" applyFill="1" applyBorder="1"/>
    <xf numFmtId="0" fontId="2" fillId="2" borderId="2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2" fillId="2" borderId="4" xfId="0" applyFont="1" applyFill="1" applyBorder="1"/>
    <xf numFmtId="0" fontId="0" fillId="2" borderId="5" xfId="0" applyFill="1" applyBorder="1"/>
    <xf numFmtId="0" fontId="4" fillId="2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2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7" fillId="3" borderId="27" xfId="0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164" fontId="2" fillId="3" borderId="10" xfId="0" applyNumberFormat="1" applyFont="1" applyFill="1" applyBorder="1" applyAlignment="1">
      <alignment horizontal="center" vertical="center"/>
    </xf>
    <xf numFmtId="164" fontId="2" fillId="3" borderId="11" xfId="0" applyNumberFormat="1" applyFont="1" applyFill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3" borderId="13" xfId="0" applyNumberFormat="1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164" fontId="3" fillId="3" borderId="10" xfId="0" applyNumberFormat="1" applyFont="1" applyFill="1" applyBorder="1" applyAlignment="1">
      <alignment horizontal="center" vertical="center"/>
    </xf>
    <xf numFmtId="164" fontId="3" fillId="3" borderId="13" xfId="0" applyNumberFormat="1" applyFont="1" applyFill="1" applyBorder="1" applyAlignment="1">
      <alignment horizontal="center" vertical="center"/>
    </xf>
    <xf numFmtId="164" fontId="3" fillId="3" borderId="11" xfId="0" applyNumberFormat="1" applyFont="1" applyFill="1" applyBorder="1" applyAlignment="1">
      <alignment horizontal="center" vertical="center"/>
    </xf>
    <xf numFmtId="0" fontId="7" fillId="3" borderId="19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7CBF2-0293-4346-96C8-0D8221B5DC59}">
  <dimension ref="A1:M32"/>
  <sheetViews>
    <sheetView tabSelected="1" zoomScale="90" zoomScaleNormal="90" workbookViewId="0">
      <selection activeCell="A32" sqref="A32:B32"/>
    </sheetView>
  </sheetViews>
  <sheetFormatPr defaultRowHeight="14.5" x14ac:dyDescent="0.35"/>
  <cols>
    <col min="3" max="5" width="12.36328125" bestFit="1" customWidth="1"/>
    <col min="6" max="6" width="15.54296875" bestFit="1" customWidth="1"/>
    <col min="7" max="7" width="14.90625" bestFit="1" customWidth="1"/>
    <col min="8" max="8" width="11.08984375" bestFit="1" customWidth="1"/>
    <col min="9" max="9" width="11.7265625" bestFit="1" customWidth="1"/>
    <col min="10" max="10" width="11.6328125" customWidth="1"/>
    <col min="11" max="11" width="12.54296875" bestFit="1" customWidth="1"/>
  </cols>
  <sheetData>
    <row r="1" spans="1:13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/>
    </row>
    <row r="2" spans="1:13" x14ac:dyDescent="0.35">
      <c r="A2" s="5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1"/>
      <c r="M2" s="6"/>
    </row>
    <row r="3" spans="1:13" x14ac:dyDescent="0.35">
      <c r="A3" s="5" t="s">
        <v>2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1"/>
      <c r="M3" s="6"/>
    </row>
    <row r="4" spans="1:13" x14ac:dyDescent="0.35">
      <c r="A4" s="5" t="s">
        <v>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1"/>
      <c r="M4" s="6"/>
    </row>
    <row r="5" spans="1:13" x14ac:dyDescent="0.35">
      <c r="A5" s="5"/>
      <c r="B5" s="10"/>
      <c r="C5" s="10"/>
      <c r="D5" s="10"/>
      <c r="E5" s="10"/>
      <c r="F5" s="10"/>
      <c r="G5" s="10"/>
      <c r="H5" s="10"/>
      <c r="I5" s="10"/>
      <c r="J5" s="10"/>
      <c r="K5" s="10"/>
      <c r="L5" s="11"/>
      <c r="M5" s="6"/>
    </row>
    <row r="6" spans="1:13" x14ac:dyDescent="0.35">
      <c r="A6" s="61" t="s">
        <v>7</v>
      </c>
      <c r="B6" s="62"/>
      <c r="C6" s="9" t="s">
        <v>3</v>
      </c>
      <c r="D6" s="9" t="s">
        <v>4</v>
      </c>
      <c r="E6" s="7" t="s">
        <v>5</v>
      </c>
      <c r="F6" s="12"/>
      <c r="G6" s="12"/>
      <c r="H6" s="12"/>
      <c r="I6" s="58" t="s">
        <v>6</v>
      </c>
      <c r="J6" s="58"/>
      <c r="K6" s="58"/>
      <c r="L6" s="15"/>
      <c r="M6" s="16"/>
    </row>
    <row r="7" spans="1:13" x14ac:dyDescent="0.35">
      <c r="A7" s="63"/>
      <c r="B7" s="64"/>
      <c r="C7" s="9" t="s">
        <v>8</v>
      </c>
      <c r="D7" s="9" t="s">
        <v>8</v>
      </c>
      <c r="E7" s="9" t="s">
        <v>8</v>
      </c>
      <c r="F7" s="9" t="s">
        <v>9</v>
      </c>
      <c r="G7" s="9" t="s">
        <v>10</v>
      </c>
      <c r="H7" s="9" t="s">
        <v>11</v>
      </c>
      <c r="I7" s="9" t="s">
        <v>12</v>
      </c>
      <c r="J7" s="8" t="s">
        <v>13</v>
      </c>
      <c r="K7" s="8" t="s">
        <v>14</v>
      </c>
      <c r="L7" s="59" t="s">
        <v>7</v>
      </c>
      <c r="M7" s="60"/>
    </row>
    <row r="8" spans="1:13" x14ac:dyDescent="0.35">
      <c r="A8" s="70" t="s">
        <v>15</v>
      </c>
      <c r="B8" s="71"/>
      <c r="C8" s="13">
        <v>7.6248639910352596</v>
      </c>
      <c r="D8" s="13">
        <v>7.7621397331109403</v>
      </c>
      <c r="E8" s="13">
        <v>12.697608540734</v>
      </c>
      <c r="F8" s="17">
        <f>AVERAGE(C8:E8)</f>
        <v>9.3615374216267337</v>
      </c>
      <c r="G8" s="17">
        <f>(F8/25)*10</f>
        <v>3.7446149686506933</v>
      </c>
      <c r="H8" s="65" t="s">
        <v>16</v>
      </c>
      <c r="I8" s="65" t="s">
        <v>16</v>
      </c>
      <c r="J8" s="65" t="s">
        <v>16</v>
      </c>
      <c r="K8" s="65" t="s">
        <v>16</v>
      </c>
      <c r="L8" s="45" t="s">
        <v>17</v>
      </c>
      <c r="M8" s="29"/>
    </row>
    <row r="9" spans="1:13" x14ac:dyDescent="0.35">
      <c r="A9" s="26" t="s">
        <v>18</v>
      </c>
      <c r="B9" s="27"/>
      <c r="C9" s="13">
        <v>2.1358575956575101</v>
      </c>
      <c r="D9" s="13">
        <v>2.3851958412975001</v>
      </c>
      <c r="E9" s="13">
        <v>5.2861615853299497</v>
      </c>
      <c r="F9" s="17">
        <f t="shared" ref="F9:F32" si="0">AVERAGE(C9:E9)</f>
        <v>3.2690716740949868</v>
      </c>
      <c r="G9" s="17">
        <f t="shared" ref="G9:G32" si="1">(F9/25)*10</f>
        <v>1.3076286696379946</v>
      </c>
      <c r="H9" s="66"/>
      <c r="I9" s="66"/>
      <c r="J9" s="66"/>
      <c r="K9" s="66"/>
      <c r="L9" s="46"/>
      <c r="M9" s="31"/>
    </row>
    <row r="10" spans="1:13" x14ac:dyDescent="0.35">
      <c r="A10" s="26" t="s">
        <v>19</v>
      </c>
      <c r="B10" s="27"/>
      <c r="C10" s="13">
        <v>2.2490577313725999</v>
      </c>
      <c r="D10" s="13">
        <v>2.5817333472874902</v>
      </c>
      <c r="E10" s="13">
        <v>5.9405194625958897</v>
      </c>
      <c r="F10" s="17">
        <f t="shared" si="0"/>
        <v>3.5904368470853263</v>
      </c>
      <c r="G10" s="17">
        <f t="shared" si="1"/>
        <v>1.4361747388341306</v>
      </c>
      <c r="H10" s="66"/>
      <c r="I10" s="66"/>
      <c r="J10" s="66"/>
      <c r="K10" s="66"/>
      <c r="L10" s="46"/>
      <c r="M10" s="31"/>
    </row>
    <row r="11" spans="1:13" x14ac:dyDescent="0.35">
      <c r="A11" s="26" t="s">
        <v>23</v>
      </c>
      <c r="B11" s="27"/>
      <c r="C11" s="13">
        <v>2.6660706605176201</v>
      </c>
      <c r="D11" s="13">
        <v>3.06662982242735</v>
      </c>
      <c r="E11" s="13">
        <v>6.4909717804635498</v>
      </c>
      <c r="F11" s="17">
        <f t="shared" si="0"/>
        <v>4.0745574211361735</v>
      </c>
      <c r="G11" s="17">
        <f t="shared" si="1"/>
        <v>1.6298229684544694</v>
      </c>
      <c r="H11" s="66"/>
      <c r="I11" s="66"/>
      <c r="J11" s="66"/>
      <c r="K11" s="66"/>
      <c r="L11" s="46"/>
      <c r="M11" s="31"/>
    </row>
    <row r="12" spans="1:13" x14ac:dyDescent="0.35">
      <c r="A12" s="68" t="s">
        <v>24</v>
      </c>
      <c r="B12" s="69"/>
      <c r="C12" s="13">
        <v>3.6769832440714501</v>
      </c>
      <c r="D12" s="13">
        <v>3.9500571961347699</v>
      </c>
      <c r="E12" s="13">
        <v>3.9360980001627901</v>
      </c>
      <c r="F12" s="17">
        <f t="shared" si="0"/>
        <v>3.8543794801230029</v>
      </c>
      <c r="G12" s="17">
        <f t="shared" si="1"/>
        <v>1.541751792049201</v>
      </c>
      <c r="H12" s="67"/>
      <c r="I12" s="67"/>
      <c r="J12" s="67"/>
      <c r="K12" s="67"/>
      <c r="L12" s="47"/>
      <c r="M12" s="48"/>
    </row>
    <row r="13" spans="1:13" x14ac:dyDescent="0.35">
      <c r="A13" s="24" t="s">
        <v>37</v>
      </c>
      <c r="B13" s="25"/>
      <c r="C13" s="14">
        <v>14.2553241448327</v>
      </c>
      <c r="D13" s="14">
        <v>14.013213515753</v>
      </c>
      <c r="E13" s="14">
        <v>20.0632303547522</v>
      </c>
      <c r="F13" s="18">
        <f t="shared" si="0"/>
        <v>16.110589338445966</v>
      </c>
      <c r="G13" s="18">
        <f>(F13/25)*10</f>
        <v>6.4442357353783866</v>
      </c>
      <c r="H13" s="37">
        <v>14.2912</v>
      </c>
      <c r="I13" s="21">
        <f>G13/H13</f>
        <v>0.45092334691127312</v>
      </c>
      <c r="J13" s="55">
        <f>AVERAGE(I13:I17)</f>
        <v>0.34308260268377672</v>
      </c>
      <c r="K13" s="55">
        <f>STDEV(I13:I17)</f>
        <v>6.2234800991567016E-2</v>
      </c>
      <c r="L13" s="49" t="s">
        <v>20</v>
      </c>
      <c r="M13" s="50"/>
    </row>
    <row r="14" spans="1:13" x14ac:dyDescent="0.35">
      <c r="A14" s="24" t="s">
        <v>38</v>
      </c>
      <c r="B14" s="25"/>
      <c r="C14" s="14">
        <v>9.4854848542737997</v>
      </c>
      <c r="D14" s="14">
        <v>9.4230023874704507</v>
      </c>
      <c r="E14" s="14">
        <v>12.847414626087501</v>
      </c>
      <c r="F14" s="18">
        <f t="shared" si="0"/>
        <v>10.585300622610584</v>
      </c>
      <c r="G14" s="18">
        <f t="shared" si="1"/>
        <v>4.234120249044234</v>
      </c>
      <c r="H14" s="38"/>
      <c r="I14" s="21">
        <f>G14/H13</f>
        <v>0.29627464796827657</v>
      </c>
      <c r="J14" s="56"/>
      <c r="K14" s="56"/>
      <c r="L14" s="51"/>
      <c r="M14" s="52"/>
    </row>
    <row r="15" spans="1:13" x14ac:dyDescent="0.35">
      <c r="A15" s="24" t="s">
        <v>39</v>
      </c>
      <c r="B15" s="25"/>
      <c r="C15" s="14">
        <v>9.5817728670805593</v>
      </c>
      <c r="D15" s="14">
        <v>10.2748964218019</v>
      </c>
      <c r="E15" s="14">
        <v>12.9201464408013</v>
      </c>
      <c r="F15" s="18">
        <f t="shared" si="0"/>
        <v>10.92560524322792</v>
      </c>
      <c r="G15" s="18">
        <f t="shared" si="1"/>
        <v>4.3702420972911682</v>
      </c>
      <c r="H15" s="38"/>
      <c r="I15" s="21">
        <f>G15/H13</f>
        <v>0.30579951979478059</v>
      </c>
      <c r="J15" s="56"/>
      <c r="K15" s="56"/>
      <c r="L15" s="51"/>
      <c r="M15" s="52"/>
    </row>
    <row r="16" spans="1:13" x14ac:dyDescent="0.35">
      <c r="A16" s="24" t="s">
        <v>40</v>
      </c>
      <c r="B16" s="25"/>
      <c r="C16" s="14">
        <v>10.933531861906401</v>
      </c>
      <c r="D16" s="14">
        <v>11.1791943424151</v>
      </c>
      <c r="E16" s="14">
        <v>13.377129446242</v>
      </c>
      <c r="F16" s="18">
        <f t="shared" si="0"/>
        <v>11.829951883521167</v>
      </c>
      <c r="G16" s="18">
        <f t="shared" si="1"/>
        <v>4.7319807534084664</v>
      </c>
      <c r="H16" s="38"/>
      <c r="I16" s="21">
        <f>G16/H13</f>
        <v>0.33111150592031924</v>
      </c>
      <c r="J16" s="56"/>
      <c r="K16" s="56"/>
      <c r="L16" s="51"/>
      <c r="M16" s="52"/>
    </row>
    <row r="17" spans="1:13" x14ac:dyDescent="0.35">
      <c r="A17" s="24" t="s">
        <v>41</v>
      </c>
      <c r="B17" s="25"/>
      <c r="C17" s="14">
        <v>12.134757256316099</v>
      </c>
      <c r="D17" s="14">
        <v>11.5956732624145</v>
      </c>
      <c r="E17" s="14">
        <v>11.7800566481421</v>
      </c>
      <c r="F17" s="18">
        <f t="shared" si="0"/>
        <v>11.836829055624234</v>
      </c>
      <c r="G17" s="18">
        <f t="shared" si="1"/>
        <v>4.7347316222496936</v>
      </c>
      <c r="H17" s="39"/>
      <c r="I17" s="21">
        <f>G17/H13</f>
        <v>0.33130399282423406</v>
      </c>
      <c r="J17" s="57"/>
      <c r="K17" s="57"/>
      <c r="L17" s="53"/>
      <c r="M17" s="54"/>
    </row>
    <row r="18" spans="1:13" x14ac:dyDescent="0.35">
      <c r="A18" s="26" t="s">
        <v>32</v>
      </c>
      <c r="B18" s="27"/>
      <c r="C18" s="13">
        <v>15.6149906606152</v>
      </c>
      <c r="D18" s="13">
        <v>15.576050646229399</v>
      </c>
      <c r="E18" s="13">
        <v>20.813398105411199</v>
      </c>
      <c r="F18" s="17">
        <f t="shared" si="0"/>
        <v>17.3348131374186</v>
      </c>
      <c r="G18" s="17">
        <f>(F18/25)*10</f>
        <v>6.9339252549674404</v>
      </c>
      <c r="H18" s="34">
        <v>16.0776</v>
      </c>
      <c r="I18" s="22">
        <f>G18/H18</f>
        <v>0.43127862709405884</v>
      </c>
      <c r="J18" s="41">
        <f t="shared" ref="J18" si="2">AVERAGE(I18:I22)</f>
        <v>0.31031529092363447</v>
      </c>
      <c r="K18" s="41">
        <f t="shared" ref="K18" si="3">STDEV(I18:I22)</f>
        <v>8.541080193223502E-2</v>
      </c>
      <c r="L18" s="45" t="s">
        <v>21</v>
      </c>
      <c r="M18" s="29"/>
    </row>
    <row r="19" spans="1:13" x14ac:dyDescent="0.35">
      <c r="A19" s="26" t="s">
        <v>33</v>
      </c>
      <c r="B19" s="27"/>
      <c r="C19" s="13">
        <v>13.9906918283534</v>
      </c>
      <c r="D19" s="13">
        <v>13.551613542271101</v>
      </c>
      <c r="E19" s="13">
        <v>16.929565609335398</v>
      </c>
      <c r="F19" s="17">
        <f t="shared" si="0"/>
        <v>14.823956993319968</v>
      </c>
      <c r="G19" s="17">
        <f t="shared" si="1"/>
        <v>5.9295827973279867</v>
      </c>
      <c r="H19" s="35"/>
      <c r="I19" s="22">
        <f>G19/H18</f>
        <v>0.36881019538538007</v>
      </c>
      <c r="J19" s="42"/>
      <c r="K19" s="42"/>
      <c r="L19" s="46"/>
      <c r="M19" s="31"/>
    </row>
    <row r="20" spans="1:13" x14ac:dyDescent="0.35">
      <c r="A20" s="26" t="s">
        <v>34</v>
      </c>
      <c r="B20" s="27"/>
      <c r="C20" s="13">
        <v>9.4307840289464906</v>
      </c>
      <c r="D20" s="13">
        <v>8.7938805628889494</v>
      </c>
      <c r="E20" s="13">
        <v>11.6426148152793</v>
      </c>
      <c r="F20" s="17">
        <f t="shared" si="0"/>
        <v>9.9557598023715812</v>
      </c>
      <c r="G20" s="17">
        <f t="shared" si="1"/>
        <v>3.9823039209486328</v>
      </c>
      <c r="H20" s="35"/>
      <c r="I20" s="22">
        <f>G20/H18</f>
        <v>0.24769268553444748</v>
      </c>
      <c r="J20" s="42"/>
      <c r="K20" s="42"/>
      <c r="L20" s="46"/>
      <c r="M20" s="31"/>
    </row>
    <row r="21" spans="1:13" x14ac:dyDescent="0.35">
      <c r="A21" s="26" t="s">
        <v>35</v>
      </c>
      <c r="B21" s="27"/>
      <c r="C21" s="13">
        <v>8.5188590502725692</v>
      </c>
      <c r="D21" s="13">
        <v>9.3311940285581993</v>
      </c>
      <c r="E21" s="13">
        <v>10.863530806299099</v>
      </c>
      <c r="F21" s="17">
        <f t="shared" si="0"/>
        <v>9.571194628376622</v>
      </c>
      <c r="G21" s="17">
        <f t="shared" si="1"/>
        <v>3.828477851350649</v>
      </c>
      <c r="H21" s="35"/>
      <c r="I21" s="22">
        <f>G21/H18</f>
        <v>0.23812495965508837</v>
      </c>
      <c r="J21" s="42"/>
      <c r="K21" s="42"/>
      <c r="L21" s="46"/>
      <c r="M21" s="31"/>
    </row>
    <row r="22" spans="1:13" x14ac:dyDescent="0.35">
      <c r="A22" s="26" t="s">
        <v>36</v>
      </c>
      <c r="B22" s="27"/>
      <c r="C22" s="13">
        <v>10.5227921801834</v>
      </c>
      <c r="D22" s="13">
        <v>9.9754716109102404</v>
      </c>
      <c r="E22" s="13">
        <v>11.5367545752145</v>
      </c>
      <c r="F22" s="17">
        <f t="shared" si="0"/>
        <v>10.678339455436047</v>
      </c>
      <c r="G22" s="17">
        <f t="shared" si="1"/>
        <v>4.2713357821744191</v>
      </c>
      <c r="H22" s="36"/>
      <c r="I22" s="22">
        <f>G22/H18</f>
        <v>0.26566998694919758</v>
      </c>
      <c r="J22" s="44"/>
      <c r="K22" s="44"/>
      <c r="L22" s="47"/>
      <c r="M22" s="48"/>
    </row>
    <row r="23" spans="1:13" x14ac:dyDescent="0.35">
      <c r="A23" s="24" t="s">
        <v>27</v>
      </c>
      <c r="B23" s="25"/>
      <c r="C23" s="14">
        <v>17.726546402511101</v>
      </c>
      <c r="D23" s="14">
        <v>17.705657706559599</v>
      </c>
      <c r="E23" s="14">
        <v>23.350617899064002</v>
      </c>
      <c r="F23" s="18">
        <f t="shared" si="0"/>
        <v>19.594274002711568</v>
      </c>
      <c r="G23" s="18">
        <f>(F23/25)*10</f>
        <v>7.8377096010846268</v>
      </c>
      <c r="H23" s="37">
        <v>16.852900000000002</v>
      </c>
      <c r="I23" s="21">
        <f>G23/H23</f>
        <v>0.4650659293702939</v>
      </c>
      <c r="J23" s="55">
        <f t="shared" ref="J23" si="4">AVERAGE(I23:I27)</f>
        <v>0.40523822099252865</v>
      </c>
      <c r="K23" s="55">
        <f t="shared" ref="K23" si="5">STDEV(I23:I27)</f>
        <v>3.7879909093511716E-2</v>
      </c>
      <c r="L23" s="49" t="s">
        <v>25</v>
      </c>
      <c r="M23" s="50"/>
    </row>
    <row r="24" spans="1:13" x14ac:dyDescent="0.35">
      <c r="A24" s="24" t="s">
        <v>31</v>
      </c>
      <c r="B24" s="25"/>
      <c r="C24" s="14">
        <v>16.3689485687234</v>
      </c>
      <c r="D24" s="14">
        <v>16.0546996802987</v>
      </c>
      <c r="E24" s="14">
        <v>20.230014269999799</v>
      </c>
      <c r="F24" s="18">
        <f t="shared" si="0"/>
        <v>17.551220839673967</v>
      </c>
      <c r="G24" s="18">
        <f t="shared" si="1"/>
        <v>7.0204883358695866</v>
      </c>
      <c r="H24" s="38"/>
      <c r="I24" s="21">
        <f>G24/H23</f>
        <v>0.41657449672576152</v>
      </c>
      <c r="J24" s="56"/>
      <c r="K24" s="56"/>
      <c r="L24" s="51"/>
      <c r="M24" s="52"/>
    </row>
    <row r="25" spans="1:13" x14ac:dyDescent="0.35">
      <c r="A25" s="24" t="s">
        <v>30</v>
      </c>
      <c r="B25" s="25"/>
      <c r="C25" s="14">
        <v>13.2079792117399</v>
      </c>
      <c r="D25" s="14">
        <v>15.373457777853901</v>
      </c>
      <c r="E25" s="14">
        <v>19.027801619818799</v>
      </c>
      <c r="F25" s="18">
        <f t="shared" si="0"/>
        <v>15.869746203137533</v>
      </c>
      <c r="G25" s="18">
        <f t="shared" si="1"/>
        <v>6.3478984812550134</v>
      </c>
      <c r="H25" s="38"/>
      <c r="I25" s="21">
        <f>G25/H23</f>
        <v>0.37666505356674596</v>
      </c>
      <c r="J25" s="56"/>
      <c r="K25" s="56"/>
      <c r="L25" s="51"/>
      <c r="M25" s="52"/>
    </row>
    <row r="26" spans="1:13" x14ac:dyDescent="0.35">
      <c r="A26" s="24" t="s">
        <v>29</v>
      </c>
      <c r="B26" s="25"/>
      <c r="C26" s="14">
        <v>12.963672671117701</v>
      </c>
      <c r="D26" s="14">
        <v>16.3496019786262</v>
      </c>
      <c r="E26" s="14">
        <v>20.785077521043799</v>
      </c>
      <c r="F26" s="18">
        <f t="shared" si="0"/>
        <v>16.699450723595902</v>
      </c>
      <c r="G26" s="18">
        <f t="shared" si="1"/>
        <v>6.6797802894383604</v>
      </c>
      <c r="H26" s="38"/>
      <c r="I26" s="21">
        <f>G26/H23</f>
        <v>0.39635791403487586</v>
      </c>
      <c r="J26" s="56"/>
      <c r="K26" s="56"/>
      <c r="L26" s="51"/>
      <c r="M26" s="52"/>
    </row>
    <row r="27" spans="1:13" x14ac:dyDescent="0.35">
      <c r="A27" s="24" t="s">
        <v>28</v>
      </c>
      <c r="B27" s="25"/>
      <c r="C27" s="14">
        <v>15.443097888420001</v>
      </c>
      <c r="D27" s="14">
        <v>15.1273972425412</v>
      </c>
      <c r="E27" s="14">
        <v>16.389400107868902</v>
      </c>
      <c r="F27" s="18">
        <f t="shared" si="0"/>
        <v>15.653298412943366</v>
      </c>
      <c r="G27" s="18">
        <f t="shared" si="1"/>
        <v>6.2613193651773464</v>
      </c>
      <c r="H27" s="39"/>
      <c r="I27" s="21">
        <f>G27/H23</f>
        <v>0.37152771126496603</v>
      </c>
      <c r="J27" s="57"/>
      <c r="K27" s="57"/>
      <c r="L27" s="53"/>
      <c r="M27" s="54"/>
    </row>
    <row r="28" spans="1:13" x14ac:dyDescent="0.35">
      <c r="A28" s="24" t="s">
        <v>42</v>
      </c>
      <c r="B28" s="25"/>
      <c r="C28" s="13">
        <v>11.5512531440627</v>
      </c>
      <c r="D28" s="13">
        <v>10.7330499325686</v>
      </c>
      <c r="E28" s="13">
        <v>16.202982478324898</v>
      </c>
      <c r="F28" s="17">
        <f t="shared" si="0"/>
        <v>12.8290951849854</v>
      </c>
      <c r="G28" s="17">
        <f>(F28/25)*10</f>
        <v>5.1316380739941607</v>
      </c>
      <c r="H28" s="34">
        <v>11.943</v>
      </c>
      <c r="I28" s="22">
        <f>G28/H28</f>
        <v>0.42967747416848034</v>
      </c>
      <c r="J28" s="41">
        <f t="shared" ref="J28" si="6">AVERAGE(I28:I32)</f>
        <v>0.35015428636445023</v>
      </c>
      <c r="K28" s="41">
        <f t="shared" ref="K28" si="7">STDEV(I28:I32)</f>
        <v>7.6939147729950336E-2</v>
      </c>
      <c r="L28" s="28" t="s">
        <v>26</v>
      </c>
      <c r="M28" s="29"/>
    </row>
    <row r="29" spans="1:13" x14ac:dyDescent="0.35">
      <c r="A29" s="24" t="s">
        <v>43</v>
      </c>
      <c r="B29" s="25"/>
      <c r="C29" s="13">
        <v>7.5751184586466804</v>
      </c>
      <c r="D29" s="13">
        <v>8.0205989101039492</v>
      </c>
      <c r="E29" s="13">
        <v>10.5727904653004</v>
      </c>
      <c r="F29" s="17">
        <f t="shared" si="0"/>
        <v>8.722835944683677</v>
      </c>
      <c r="G29" s="17">
        <f t="shared" si="1"/>
        <v>3.4891343778734707</v>
      </c>
      <c r="H29" s="35"/>
      <c r="I29" s="22">
        <f>G29/H28</f>
        <v>0.29214890545704353</v>
      </c>
      <c r="J29" s="42"/>
      <c r="K29" s="42"/>
      <c r="L29" s="30"/>
      <c r="M29" s="31"/>
    </row>
    <row r="30" spans="1:13" x14ac:dyDescent="0.35">
      <c r="A30" s="24" t="s">
        <v>44</v>
      </c>
      <c r="B30" s="25"/>
      <c r="C30" s="13">
        <v>6.8728853208414504</v>
      </c>
      <c r="D30" s="13">
        <v>6.7100168958973399</v>
      </c>
      <c r="E30" s="13">
        <v>8.5370369404155806</v>
      </c>
      <c r="F30" s="17">
        <f t="shared" si="0"/>
        <v>7.3733130523847903</v>
      </c>
      <c r="G30" s="17">
        <f t="shared" si="1"/>
        <v>2.949325220953916</v>
      </c>
      <c r="H30" s="35"/>
      <c r="I30" s="22">
        <f>G30/H28</f>
        <v>0.24695011479141893</v>
      </c>
      <c r="J30" s="42"/>
      <c r="K30" s="42"/>
      <c r="L30" s="30"/>
      <c r="M30" s="31"/>
    </row>
    <row r="31" spans="1:13" x14ac:dyDescent="0.35">
      <c r="A31" s="24" t="s">
        <v>45</v>
      </c>
      <c r="B31" s="25"/>
      <c r="C31" s="13">
        <v>10.1934475816711</v>
      </c>
      <c r="D31" s="13">
        <v>11.9834751978615</v>
      </c>
      <c r="E31" s="13">
        <v>12.7448327521039</v>
      </c>
      <c r="F31" s="17">
        <f t="shared" si="0"/>
        <v>11.640585177212166</v>
      </c>
      <c r="G31" s="17">
        <f t="shared" si="1"/>
        <v>4.6562340708848664</v>
      </c>
      <c r="H31" s="35"/>
      <c r="I31" s="22">
        <f>G31/H28</f>
        <v>0.38987139503348123</v>
      </c>
      <c r="J31" s="42"/>
      <c r="K31" s="42"/>
      <c r="L31" s="30"/>
      <c r="M31" s="31"/>
    </row>
    <row r="32" spans="1:13" ht="15" thickBot="1" x14ac:dyDescent="0.4">
      <c r="A32" s="24" t="s">
        <v>46</v>
      </c>
      <c r="B32" s="25"/>
      <c r="C32" s="19">
        <v>12.282023026382999</v>
      </c>
      <c r="D32" s="19">
        <v>10.903875388298101</v>
      </c>
      <c r="E32" s="19">
        <v>11.937587584419401</v>
      </c>
      <c r="F32" s="20">
        <f t="shared" si="0"/>
        <v>11.707828666366831</v>
      </c>
      <c r="G32" s="20">
        <f t="shared" si="1"/>
        <v>4.6831314665467332</v>
      </c>
      <c r="H32" s="40"/>
      <c r="I32" s="23">
        <f>G32/H28</f>
        <v>0.39212354237182728</v>
      </c>
      <c r="J32" s="43"/>
      <c r="K32" s="43"/>
      <c r="L32" s="32"/>
      <c r="M32" s="33"/>
    </row>
  </sheetData>
  <mergeCells count="49">
    <mergeCell ref="A13:B13"/>
    <mergeCell ref="H13:H17"/>
    <mergeCell ref="A22:B22"/>
    <mergeCell ref="A18:B18"/>
    <mergeCell ref="A14:B14"/>
    <mergeCell ref="A15:B15"/>
    <mergeCell ref="A16:B16"/>
    <mergeCell ref="K28:K32"/>
    <mergeCell ref="L13:M17"/>
    <mergeCell ref="J13:J17"/>
    <mergeCell ref="K13:K17"/>
    <mergeCell ref="J18:J22"/>
    <mergeCell ref="I6:K6"/>
    <mergeCell ref="L7:M7"/>
    <mergeCell ref="A9:B9"/>
    <mergeCell ref="A6:B7"/>
    <mergeCell ref="J8:J12"/>
    <mergeCell ref="K8:K12"/>
    <mergeCell ref="L8:M12"/>
    <mergeCell ref="A10:B10"/>
    <mergeCell ref="A11:B11"/>
    <mergeCell ref="A12:B12"/>
    <mergeCell ref="H8:H12"/>
    <mergeCell ref="I8:I12"/>
    <mergeCell ref="A8:B8"/>
    <mergeCell ref="A17:B17"/>
    <mergeCell ref="L28:M32"/>
    <mergeCell ref="H18:H22"/>
    <mergeCell ref="H23:H27"/>
    <mergeCell ref="A28:B28"/>
    <mergeCell ref="H28:H32"/>
    <mergeCell ref="J28:J32"/>
    <mergeCell ref="K18:K22"/>
    <mergeCell ref="L18:M22"/>
    <mergeCell ref="L23:M27"/>
    <mergeCell ref="J23:J27"/>
    <mergeCell ref="K23:K27"/>
    <mergeCell ref="A27:B27"/>
    <mergeCell ref="A29:B29"/>
    <mergeCell ref="A30:B30"/>
    <mergeCell ref="A31:B31"/>
    <mergeCell ref="A32:B32"/>
    <mergeCell ref="A23:B23"/>
    <mergeCell ref="A25:B25"/>
    <mergeCell ref="A26:B26"/>
    <mergeCell ref="A19:B19"/>
    <mergeCell ref="A20:B20"/>
    <mergeCell ref="A21:B21"/>
    <mergeCell ref="A24:B24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or Fig.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iza</dc:creator>
  <cp:lastModifiedBy>Ping Li</cp:lastModifiedBy>
  <dcterms:created xsi:type="dcterms:W3CDTF">2023-04-05T15:56:09Z</dcterms:created>
  <dcterms:modified xsi:type="dcterms:W3CDTF">2024-06-25T12:05:04Z</dcterms:modified>
</cp:coreProperties>
</file>